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134">
  <si>
    <t xml:space="preserve">Table S3.  Candidate gene primers.</t>
  </si>
  <si>
    <t xml:space="preserve">Amplicon name</t>
  </si>
  <si>
    <t xml:space="preserve">Forward primer sequence (5' - 3')</t>
  </si>
  <si>
    <t xml:space="preserve">Reverse primer sequence (5' - 3')</t>
  </si>
  <si>
    <r>
      <rPr>
        <b val="true"/>
        <sz val="9"/>
        <color rgb="FF000000"/>
        <rFont val="Verdana"/>
        <family val="2"/>
      </rPr>
      <t xml:space="preserve">Contig 5' position (bp)</t>
    </r>
    <r>
      <rPr>
        <b val="true"/>
        <vertAlign val="superscript"/>
        <sz val="9"/>
        <color rgb="FF000000"/>
        <rFont val="Verdana"/>
        <family val="2"/>
      </rPr>
      <t xml:space="preserve">*</t>
    </r>
  </si>
  <si>
    <r>
      <rPr>
        <b val="true"/>
        <sz val="9"/>
        <color rgb="FF000000"/>
        <rFont val="Verdana"/>
        <family val="2"/>
      </rPr>
      <t xml:space="preserve">Contig 3' position (bp)</t>
    </r>
    <r>
      <rPr>
        <b val="true"/>
        <vertAlign val="superscript"/>
        <sz val="9"/>
        <color rgb="FF000000"/>
        <rFont val="Verdana"/>
        <family val="2"/>
      </rPr>
      <t xml:space="preserve">*</t>
    </r>
  </si>
  <si>
    <t xml:space="preserve">Size (bp)</t>
  </si>
  <si>
    <t xml:space="preserve">ATP6V0E2_A</t>
  </si>
  <si>
    <t xml:space="preserve">TGCTAAGGACCAGGTGATGA</t>
  </si>
  <si>
    <t xml:space="preserve">CGTGAGTGRTGCAACAGGTA</t>
  </si>
  <si>
    <t xml:space="preserve">ATP6V0E2_B</t>
  </si>
  <si>
    <t xml:space="preserve">AGTCTGGTGAGCCACTGATG</t>
  </si>
  <si>
    <t xml:space="preserve">CTTCTTGATGCCACCTGAAC</t>
  </si>
  <si>
    <t xml:space="preserve">ATP6V0E2_C</t>
  </si>
  <si>
    <t xml:space="preserve">CCAACATKACTCCTCTACGA</t>
  </si>
  <si>
    <t xml:space="preserve">CTGTTCACCCAGTGGTTCTA</t>
  </si>
  <si>
    <t xml:space="preserve">ATP6V0E2_D</t>
  </si>
  <si>
    <t xml:space="preserve">CAGTCTGCACGTGGGAATC</t>
  </si>
  <si>
    <t xml:space="preserve">GTCACGCCAGTGGTCACAT</t>
  </si>
  <si>
    <t xml:space="preserve">ATP6V0E2_E</t>
  </si>
  <si>
    <t xml:space="preserve">ACCTCTTCTCTAACACCCTGA</t>
  </si>
  <si>
    <t xml:space="preserve">GAACTTGAGGGCTGGACAT</t>
  </si>
  <si>
    <t xml:space="preserve">ATP6V0E2_F</t>
  </si>
  <si>
    <t xml:space="preserve">AGGAGGCAGCAGAATCTGTT</t>
  </si>
  <si>
    <t xml:space="preserve">GCTCAGAAATCCTCCTCTCAC</t>
  </si>
  <si>
    <t xml:space="preserve">ATP6V0E2_G</t>
  </si>
  <si>
    <t xml:space="preserve">CCTCTGAGTCACTCAAAGGG</t>
  </si>
  <si>
    <t xml:space="preserve">TCTCTGCTCATTCCATCACC</t>
  </si>
  <si>
    <t xml:space="preserve">5P_SLC4A2_A</t>
  </si>
  <si>
    <t xml:space="preserve">GAAGTTCACAGAGCATCCGT</t>
  </si>
  <si>
    <t xml:space="preserve">CAGCAGGAAACCACAGCATT</t>
  </si>
  <si>
    <t xml:space="preserve">5P_SLC4A2_B</t>
  </si>
  <si>
    <t xml:space="preserve">CTTCCCAACCCTTGACTGAC</t>
  </si>
  <si>
    <t xml:space="preserve">ACTGCTTCTTGGGCTGAACA</t>
  </si>
  <si>
    <t xml:space="preserve">5P_SLC4A2_C</t>
  </si>
  <si>
    <t xml:space="preserve">CGGGCTTCAGTGTTCAAAGA</t>
  </si>
  <si>
    <t xml:space="preserve">CACGTCCAGCATAACCTCCA</t>
  </si>
  <si>
    <t xml:space="preserve">5P_SLC4A2_D</t>
  </si>
  <si>
    <t xml:space="preserve">GCACATGCCAGGTAAGAGG</t>
  </si>
  <si>
    <t xml:space="preserve">CTCGCTGCGGTTGTGTTTC</t>
  </si>
  <si>
    <t xml:space="preserve">5P_SLC4A2_E</t>
  </si>
  <si>
    <t xml:space="preserve">AGGAGTCAAGGCACAGCATC</t>
  </si>
  <si>
    <t xml:space="preserve">CCCTTCCTGAAGCTGTGAGA</t>
  </si>
  <si>
    <t xml:space="preserve">5P_SLC4A2_F</t>
  </si>
  <si>
    <t xml:space="preserve">AACCAGACTGCTGTCCTGTT</t>
  </si>
  <si>
    <t xml:space="preserve">TGTGTGTGCAGTGGTTCGTG</t>
  </si>
  <si>
    <t xml:space="preserve">5P_SLC4A2_G</t>
  </si>
  <si>
    <t xml:space="preserve">AGGAAGAGGTGAGGTGGGTT</t>
  </si>
  <si>
    <t xml:space="preserve">GACCTCAGGGCTTCAGTCAA</t>
  </si>
  <si>
    <t xml:space="preserve">5P_SLC4A2_H</t>
  </si>
  <si>
    <t xml:space="preserve">GAGGTACCCTCCACTCCAAT</t>
  </si>
  <si>
    <t xml:space="preserve">CTGCCCTCAGACTGTGAAGA</t>
  </si>
  <si>
    <t xml:space="preserve">5P_SLC4A2_I</t>
  </si>
  <si>
    <t xml:space="preserve">CTTATTTCCCTTGGAACCTTGG</t>
  </si>
  <si>
    <t xml:space="preserve">AGTATTTCGACAGCTGCAATGG</t>
  </si>
  <si>
    <t xml:space="preserve">5P_SLC4A2_J</t>
  </si>
  <si>
    <t xml:space="preserve">CTGTGTGTGGTGATGTGGCA</t>
  </si>
  <si>
    <t xml:space="preserve">CAGATTCCGACCTCAGCACT</t>
  </si>
  <si>
    <t xml:space="preserve">5P_SLC4A2_K</t>
  </si>
  <si>
    <t xml:space="preserve">TACACGTTCCAGAATGCTGC</t>
  </si>
  <si>
    <t xml:space="preserve">TAACCAACCTGCCAGCTCTA</t>
  </si>
  <si>
    <t xml:space="preserve">5P_SLC4A2_M</t>
  </si>
  <si>
    <t xml:space="preserve">CGGTTCGGAAAGACTTAGCA</t>
  </si>
  <si>
    <t xml:space="preserve">CCCAACTTCTCCCAACTCAA</t>
  </si>
  <si>
    <t xml:space="preserve">5P_SLC4A2_N</t>
  </si>
  <si>
    <t xml:space="preserve">AACCCGGGCAGTACTCCAGA</t>
  </si>
  <si>
    <t xml:space="preserve">TGTCCAGAGCATCGGTGTCG</t>
  </si>
  <si>
    <t xml:space="preserve">5P_SLC4A2_O</t>
  </si>
  <si>
    <t xml:space="preserve">CAGTTTGCTGGTCAGCTTCC</t>
  </si>
  <si>
    <t xml:space="preserve">GAGCCAGAAGTGCAGTGAGA</t>
  </si>
  <si>
    <t xml:space="preserve">SLC4A2_A2</t>
  </si>
  <si>
    <t xml:space="preserve">CCCTACAGTCACAGTCAGGA</t>
  </si>
  <si>
    <t xml:space="preserve">CCAATCACCAGGTGAGAGAG</t>
  </si>
  <si>
    <t xml:space="preserve">SLC4A2_A</t>
  </si>
  <si>
    <t xml:space="preserve">GAGGATCGTGTGCAAGCAG</t>
  </si>
  <si>
    <t xml:space="preserve">GCCCAAGTGACCAATGAGG</t>
  </si>
  <si>
    <t xml:space="preserve">SLC4A2_B2</t>
  </si>
  <si>
    <t xml:space="preserve">ATCGTGTGCAAGCAGGAGAC</t>
  </si>
  <si>
    <t xml:space="preserve">TTGCCCTTCCCAGGAACACT</t>
  </si>
  <si>
    <t xml:space="preserve">SLC4A2_C2</t>
  </si>
  <si>
    <t xml:space="preserve">GAGGAGGAACTTTGGGAATC</t>
  </si>
  <si>
    <t xml:space="preserve">TGTCCGACTGAGCCAAGTAA</t>
  </si>
  <si>
    <t xml:space="preserve">SLC4A2_B</t>
  </si>
  <si>
    <t xml:space="preserve">GGAATCCTGGGTCTCTAAC</t>
  </si>
  <si>
    <t xml:space="preserve">GACTGAGCCAAGTAACTCC</t>
  </si>
  <si>
    <t xml:space="preserve">SLC4A2_C</t>
  </si>
  <si>
    <t xml:space="preserve">TGGACCAAAGCTGCAGAGT</t>
  </si>
  <si>
    <t xml:space="preserve">GGTGGATGTGATGGGAAGA</t>
  </si>
  <si>
    <t xml:space="preserve">SLC4A2_D2</t>
  </si>
  <si>
    <t xml:space="preserve">AGGAGTTACTTGGCTCAGTCG</t>
  </si>
  <si>
    <t xml:space="preserve">CCTCCTGGAGGAAGAACTAGA</t>
  </si>
  <si>
    <t xml:space="preserve">SLC4A2_D</t>
  </si>
  <si>
    <t xml:space="preserve">GGGAGGAAGACTTTGAATGTG</t>
  </si>
  <si>
    <t xml:space="preserve">CTGACCTGTGTTTGACATTGC</t>
  </si>
  <si>
    <t xml:space="preserve">SLC4A2_E2</t>
  </si>
  <si>
    <t xml:space="preserve">CAGTCTTCCCATCACATCCA</t>
  </si>
  <si>
    <t xml:space="preserve">ACAACAGGGAGGCGATAGTA</t>
  </si>
  <si>
    <t xml:space="preserve">SLC4A2_E</t>
  </si>
  <si>
    <t xml:space="preserve">CTTCAGGCGAGCAATGTCA</t>
  </si>
  <si>
    <t xml:space="preserve">CTGCCCTGGGACAGAAACT</t>
  </si>
  <si>
    <t xml:space="preserve">SLC4A2_F</t>
  </si>
  <si>
    <t xml:space="preserve">GCAGAAGCCAGAATCCTAAG</t>
  </si>
  <si>
    <t xml:space="preserve">TGAGATTACCGCTGGTCTGA</t>
  </si>
  <si>
    <t xml:space="preserve">SLC4A2_G</t>
  </si>
  <si>
    <t xml:space="preserve">GTCACCGGTTTGAGGATGTT</t>
  </si>
  <si>
    <t xml:space="preserve">CATCATGGAGCTGTGCACTT</t>
  </si>
  <si>
    <t xml:space="preserve">SLC4A2_H</t>
  </si>
  <si>
    <t xml:space="preserve">TGCTGCCCATCTAAGATTCC</t>
  </si>
  <si>
    <t xml:space="preserve">CTTCTGGGCTCTGGTGACAT</t>
  </si>
  <si>
    <t xml:space="preserve">SLC4A2_I</t>
  </si>
  <si>
    <t xml:space="preserve">GCGCTGGATCAAATTCGAG</t>
  </si>
  <si>
    <t xml:space="preserve">CTTGAGGGCCTAGTTCTGC</t>
  </si>
  <si>
    <t xml:space="preserve">SLC4A2_J</t>
  </si>
  <si>
    <t xml:space="preserve">CCAAGTTGACCTTGACGGA</t>
  </si>
  <si>
    <t xml:space="preserve">CTCGTGTCATGCAGCCTCT</t>
  </si>
  <si>
    <t xml:space="preserve">SLC4A2_K</t>
  </si>
  <si>
    <t xml:space="preserve">GCTGCTGAAACACAGGTGA</t>
  </si>
  <si>
    <t xml:space="preserve">CCTTATCCTGAGCCGACTT</t>
  </si>
  <si>
    <t xml:space="preserve">SLC4A2_L</t>
  </si>
  <si>
    <t xml:space="preserve">CATCAATGCCTTCCTGGACT</t>
  </si>
  <si>
    <t xml:space="preserve">AAGATCTCCTGGGTGAAACG</t>
  </si>
  <si>
    <t xml:space="preserve">SLC4A2_M</t>
  </si>
  <si>
    <t xml:space="preserve">CCAGTTCTGCAGCAGCAACA</t>
  </si>
  <si>
    <t xml:space="preserve">ACGAGCACCATGACGAGGAT</t>
  </si>
  <si>
    <t xml:space="preserve">SLC4A2_N</t>
  </si>
  <si>
    <t xml:space="preserve">ATGGCCGGCACCTTCTTCAT</t>
  </si>
  <si>
    <t xml:space="preserve">GCCAGAACCCTTCTGAAGCA</t>
  </si>
  <si>
    <t xml:space="preserve">SLC4A2_O</t>
  </si>
  <si>
    <t xml:space="preserve">CCTCCAGGTTCCAGAAACAG</t>
  </si>
  <si>
    <t xml:space="preserve">GTGAACAGGTGCATACGCAG</t>
  </si>
  <si>
    <t xml:space="preserve">SLC4A2_P</t>
  </si>
  <si>
    <t xml:space="preserve">ACCATTCAGCCTGTGCAGAC</t>
  </si>
  <si>
    <t xml:space="preserve">TACCTGAGGCAGAAGCTCCA</t>
  </si>
  <si>
    <r>
      <rPr>
        <vertAlign val="superscript"/>
        <sz val="9"/>
        <rFont val="Verdana"/>
        <family val="2"/>
      </rPr>
      <t xml:space="preserve">*</t>
    </r>
    <r>
      <rPr>
        <sz val="9"/>
        <rFont val="Verdana"/>
        <family val="2"/>
      </rPr>
      <t xml:space="preserve">Reflects base positions within the bovine genomic contig NW_001494961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3">
    <font>
      <sz val="9"/>
      <color rgb="FF00000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FFFFFF"/>
      <name val="Verdana"/>
      <family val="2"/>
    </font>
    <font>
      <sz val="9"/>
      <color rgb="FF800080"/>
      <name val="Verdana"/>
      <family val="2"/>
    </font>
    <font>
      <b val="true"/>
      <sz val="9"/>
      <color rgb="FFFF9900"/>
      <name val="Verdana"/>
      <family val="2"/>
    </font>
    <font>
      <b val="true"/>
      <sz val="9"/>
      <color rgb="FFFFFFFF"/>
      <name val="Verdana"/>
      <family val="2"/>
    </font>
    <font>
      <i val="true"/>
      <sz val="9"/>
      <color rgb="FF808080"/>
      <name val="Verdana"/>
      <family val="2"/>
    </font>
    <font>
      <sz val="9"/>
      <color rgb="FF008000"/>
      <name val="Verdana"/>
      <family val="2"/>
    </font>
    <font>
      <b val="true"/>
      <sz val="15"/>
      <color rgb="FF003366"/>
      <name val="Verdana"/>
      <family val="2"/>
    </font>
    <font>
      <b val="true"/>
      <sz val="13"/>
      <color rgb="FF003366"/>
      <name val="Verdana"/>
      <family val="2"/>
    </font>
    <font>
      <b val="true"/>
      <sz val="11"/>
      <color rgb="FF003366"/>
      <name val="Verdana"/>
      <family val="2"/>
    </font>
    <font>
      <sz val="9"/>
      <color rgb="FF333399"/>
      <name val="Verdana"/>
      <family val="2"/>
    </font>
    <font>
      <sz val="9"/>
      <color rgb="FFFF9900"/>
      <name val="Verdana"/>
      <family val="2"/>
    </font>
    <font>
      <sz val="9"/>
      <color rgb="FF993300"/>
      <name val="Verdana"/>
      <family val="2"/>
    </font>
    <font>
      <b val="true"/>
      <sz val="9"/>
      <color rgb="FF333333"/>
      <name val="Verdana"/>
      <family val="2"/>
    </font>
    <font>
      <b val="true"/>
      <sz val="18"/>
      <color rgb="FF003366"/>
      <name val="Cambria"/>
      <family val="2"/>
    </font>
    <font>
      <b val="true"/>
      <sz val="9"/>
      <color rgb="FF000000"/>
      <name val="Verdana"/>
      <family val="2"/>
    </font>
    <font>
      <sz val="9"/>
      <color rgb="FFFF0000"/>
      <name val="Verdana"/>
      <family val="2"/>
    </font>
    <font>
      <b val="true"/>
      <vertAlign val="superscript"/>
      <sz val="9"/>
      <color rgb="FF000000"/>
      <name val="Verdana"/>
      <family val="2"/>
    </font>
    <font>
      <sz val="9"/>
      <name val="Verdana"/>
      <family val="2"/>
    </font>
    <font>
      <vertAlign val="superscript"/>
      <sz val="9"/>
      <name val="Verdana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right" vertical="bottom" textRotation="0" wrapText="false" indent="1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right" vertical="bottom" textRotation="0" wrapText="false" indent="1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1.25" zeroHeight="false" outlineLevelRow="0" outlineLevelCol="0"/>
  <cols>
    <col collapsed="false" customWidth="true" hidden="false" outlineLevel="0" max="1" min="1" style="1" width="14.74"/>
    <col collapsed="false" customWidth="true" hidden="false" outlineLevel="0" max="3" min="2" style="1" width="30.61"/>
    <col collapsed="false" customWidth="true" hidden="false" outlineLevel="0" max="5" min="4" style="1" width="9.86"/>
    <col collapsed="false" customWidth="true" hidden="false" outlineLevel="0" max="6" min="6" style="1" width="7.5"/>
    <col collapsed="false" customWidth="false" hidden="false" outlineLevel="0" max="257" min="7" style="1" width="8.99"/>
  </cols>
  <sheetData>
    <row r="1" customFormat="false" ht="15.95" hidden="false" customHeight="true" outlineLevel="0" collapsed="false">
      <c r="A1" s="2" t="s">
        <v>0</v>
      </c>
      <c r="B1" s="3"/>
      <c r="C1" s="3"/>
      <c r="D1" s="3"/>
      <c r="E1" s="3"/>
      <c r="F1" s="3"/>
    </row>
    <row r="2" s="5" customFormat="true" ht="36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customFormat="false" ht="11.25" hidden="false" customHeight="false" outlineLevel="0" collapsed="false">
      <c r="A3" s="6" t="s">
        <v>7</v>
      </c>
      <c r="B3" s="6" t="s">
        <v>8</v>
      </c>
      <c r="C3" s="6" t="s">
        <v>9</v>
      </c>
      <c r="D3" s="7" t="n">
        <v>1533073</v>
      </c>
      <c r="E3" s="7" t="n">
        <v>1534082</v>
      </c>
      <c r="F3" s="8" t="n">
        <f aca="false">E3-D3+1</f>
        <v>1010</v>
      </c>
    </row>
    <row r="4" customFormat="false" ht="11.25" hidden="false" customHeight="false" outlineLevel="0" collapsed="false">
      <c r="A4" s="6" t="s">
        <v>10</v>
      </c>
      <c r="B4" s="6" t="s">
        <v>11</v>
      </c>
      <c r="C4" s="6" t="s">
        <v>12</v>
      </c>
      <c r="D4" s="7" t="n">
        <v>1533817</v>
      </c>
      <c r="E4" s="7" t="n">
        <v>1534861</v>
      </c>
      <c r="F4" s="8" t="n">
        <f aca="false">E4-D4+1</f>
        <v>1045</v>
      </c>
    </row>
    <row r="5" customFormat="false" ht="11.25" hidden="false" customHeight="false" outlineLevel="0" collapsed="false">
      <c r="A5" s="6" t="s">
        <v>13</v>
      </c>
      <c r="B5" s="6" t="s">
        <v>14</v>
      </c>
      <c r="C5" s="6" t="s">
        <v>15</v>
      </c>
      <c r="D5" s="7" t="n">
        <v>1534665</v>
      </c>
      <c r="E5" s="7" t="n">
        <v>1535689</v>
      </c>
      <c r="F5" s="8" t="n">
        <f aca="false">E5-D5+1</f>
        <v>1025</v>
      </c>
    </row>
    <row r="6" customFormat="false" ht="11.25" hidden="false" customHeight="false" outlineLevel="0" collapsed="false">
      <c r="A6" s="6" t="s">
        <v>16</v>
      </c>
      <c r="B6" s="6" t="s">
        <v>17</v>
      </c>
      <c r="C6" s="6" t="s">
        <v>18</v>
      </c>
      <c r="D6" s="7" t="n">
        <v>1535407</v>
      </c>
      <c r="E6" s="7" t="n">
        <v>1536350</v>
      </c>
      <c r="F6" s="8" t="n">
        <f aca="false">E6-D6+1</f>
        <v>944</v>
      </c>
    </row>
    <row r="7" customFormat="false" ht="11.25" hidden="false" customHeight="false" outlineLevel="0" collapsed="false">
      <c r="A7" s="6" t="s">
        <v>19</v>
      </c>
      <c r="B7" s="6" t="s">
        <v>20</v>
      </c>
      <c r="C7" s="6" t="s">
        <v>21</v>
      </c>
      <c r="D7" s="7" t="n">
        <v>1536148</v>
      </c>
      <c r="E7" s="7" t="n">
        <v>1537092</v>
      </c>
      <c r="F7" s="8" t="n">
        <f aca="false">E7-D7+1</f>
        <v>945</v>
      </c>
    </row>
    <row r="8" customFormat="false" ht="11.25" hidden="false" customHeight="false" outlineLevel="0" collapsed="false">
      <c r="A8" s="6" t="s">
        <v>22</v>
      </c>
      <c r="B8" s="6" t="s">
        <v>23</v>
      </c>
      <c r="C8" s="6" t="s">
        <v>24</v>
      </c>
      <c r="D8" s="7" t="n">
        <v>1536760</v>
      </c>
      <c r="E8" s="7" t="n">
        <v>1537670</v>
      </c>
      <c r="F8" s="8" t="n">
        <f aca="false">E8-D8+1</f>
        <v>911</v>
      </c>
    </row>
    <row r="9" customFormat="false" ht="11.25" hidden="false" customHeight="false" outlineLevel="0" collapsed="false">
      <c r="A9" s="6" t="s">
        <v>25</v>
      </c>
      <c r="B9" s="6" t="s">
        <v>26</v>
      </c>
      <c r="C9" s="6" t="s">
        <v>27</v>
      </c>
      <c r="D9" s="7" t="n">
        <v>1537484</v>
      </c>
      <c r="E9" s="7" t="n">
        <v>1538614</v>
      </c>
      <c r="F9" s="8" t="n">
        <f aca="false">E9-D9+1</f>
        <v>1131</v>
      </c>
    </row>
    <row r="10" customFormat="false" ht="11.25" hidden="false" customHeight="false" outlineLevel="0" collapsed="false">
      <c r="A10" s="6" t="s">
        <v>28</v>
      </c>
      <c r="B10" s="6" t="s">
        <v>29</v>
      </c>
      <c r="C10" s="6" t="s">
        <v>30</v>
      </c>
      <c r="D10" s="9" t="n">
        <v>2414987</v>
      </c>
      <c r="E10" s="9" t="n">
        <v>2415489</v>
      </c>
      <c r="F10" s="8" t="n">
        <f aca="false">E10-D10+1</f>
        <v>503</v>
      </c>
      <c r="H10" s="6"/>
    </row>
    <row r="11" customFormat="false" ht="11.25" hidden="false" customHeight="false" outlineLevel="0" collapsed="false">
      <c r="A11" s="6" t="s">
        <v>31</v>
      </c>
      <c r="B11" s="6" t="s">
        <v>32</v>
      </c>
      <c r="C11" s="6" t="s">
        <v>33</v>
      </c>
      <c r="D11" s="9" t="n">
        <v>2415879</v>
      </c>
      <c r="E11" s="9" t="n">
        <v>2416605</v>
      </c>
      <c r="F11" s="8" t="n">
        <f aca="false">E11-D11+1</f>
        <v>727</v>
      </c>
      <c r="G11" s="6"/>
      <c r="H11" s="6"/>
    </row>
    <row r="12" customFormat="false" ht="11.25" hidden="false" customHeight="false" outlineLevel="0" collapsed="false">
      <c r="A12" s="6" t="s">
        <v>34</v>
      </c>
      <c r="B12" s="6" t="s">
        <v>35</v>
      </c>
      <c r="C12" s="6" t="s">
        <v>36</v>
      </c>
      <c r="D12" s="9" t="n">
        <v>2417352</v>
      </c>
      <c r="E12" s="9" t="n">
        <v>2417592</v>
      </c>
      <c r="F12" s="8" t="n">
        <f aca="false">E12-D12+1</f>
        <v>241</v>
      </c>
      <c r="G12" s="6"/>
      <c r="H12" s="6"/>
    </row>
    <row r="13" customFormat="false" ht="11.25" hidden="false" customHeight="false" outlineLevel="0" collapsed="false">
      <c r="A13" s="6" t="s">
        <v>37</v>
      </c>
      <c r="B13" s="6" t="s">
        <v>38</v>
      </c>
      <c r="C13" s="6" t="s">
        <v>39</v>
      </c>
      <c r="D13" s="9" t="n">
        <v>2418233</v>
      </c>
      <c r="E13" s="9" t="n">
        <v>2418644</v>
      </c>
      <c r="F13" s="8" t="n">
        <f aca="false">E13-D13+1</f>
        <v>412</v>
      </c>
      <c r="G13" s="6"/>
      <c r="H13" s="6"/>
    </row>
    <row r="14" customFormat="false" ht="11.25" hidden="false" customHeight="false" outlineLevel="0" collapsed="false">
      <c r="A14" s="6" t="s">
        <v>40</v>
      </c>
      <c r="B14" s="6" t="s">
        <v>41</v>
      </c>
      <c r="C14" s="6" t="s">
        <v>42</v>
      </c>
      <c r="D14" s="9" t="n">
        <v>2419256</v>
      </c>
      <c r="E14" s="9" t="n">
        <v>2419585</v>
      </c>
      <c r="F14" s="8" t="n">
        <f aca="false">E14-D14+1</f>
        <v>330</v>
      </c>
      <c r="G14" s="6"/>
      <c r="H14" s="6"/>
    </row>
    <row r="15" customFormat="false" ht="11.25" hidden="false" customHeight="false" outlineLevel="0" collapsed="false">
      <c r="A15" s="6" t="s">
        <v>43</v>
      </c>
      <c r="B15" s="6" t="s">
        <v>44</v>
      </c>
      <c r="C15" s="6" t="s">
        <v>45</v>
      </c>
      <c r="D15" s="9" t="n">
        <v>2420275</v>
      </c>
      <c r="E15" s="9" t="n">
        <v>2420804</v>
      </c>
      <c r="F15" s="8" t="n">
        <f aca="false">E15-D15+1</f>
        <v>530</v>
      </c>
      <c r="G15" s="6"/>
      <c r="H15" s="6"/>
    </row>
    <row r="16" customFormat="false" ht="11.25" hidden="false" customHeight="false" outlineLevel="0" collapsed="false">
      <c r="A16" s="6" t="s">
        <v>46</v>
      </c>
      <c r="B16" s="6" t="s">
        <v>47</v>
      </c>
      <c r="C16" s="6" t="s">
        <v>48</v>
      </c>
      <c r="D16" s="9" t="n">
        <v>2421321</v>
      </c>
      <c r="E16" s="9" t="n">
        <v>2421904</v>
      </c>
      <c r="F16" s="8" t="n">
        <f aca="false">E16-D16+1</f>
        <v>584</v>
      </c>
      <c r="G16" s="6"/>
      <c r="H16" s="6"/>
    </row>
    <row r="17" customFormat="false" ht="11.25" hidden="false" customHeight="false" outlineLevel="0" collapsed="false">
      <c r="A17" s="6" t="s">
        <v>49</v>
      </c>
      <c r="B17" s="6" t="s">
        <v>50</v>
      </c>
      <c r="C17" s="6" t="s">
        <v>51</v>
      </c>
      <c r="D17" s="9" t="n">
        <v>2422382</v>
      </c>
      <c r="E17" s="9" t="n">
        <v>2422810</v>
      </c>
      <c r="F17" s="8" t="n">
        <f aca="false">E17-D17+1</f>
        <v>429</v>
      </c>
      <c r="G17" s="6"/>
      <c r="H17" s="6"/>
    </row>
    <row r="18" customFormat="false" ht="11.25" hidden="false" customHeight="false" outlineLevel="0" collapsed="false">
      <c r="A18" s="6" t="s">
        <v>52</v>
      </c>
      <c r="B18" s="6" t="s">
        <v>53</v>
      </c>
      <c r="C18" s="6" t="s">
        <v>54</v>
      </c>
      <c r="D18" s="9" t="n">
        <v>2423690</v>
      </c>
      <c r="E18" s="9" t="n">
        <v>2424067</v>
      </c>
      <c r="F18" s="8" t="n">
        <f aca="false">E18-D18+1</f>
        <v>378</v>
      </c>
      <c r="G18" s="6"/>
      <c r="H18" s="6"/>
    </row>
    <row r="19" customFormat="false" ht="11.25" hidden="false" customHeight="false" outlineLevel="0" collapsed="false">
      <c r="A19" s="6" t="s">
        <v>55</v>
      </c>
      <c r="B19" s="6" t="s">
        <v>56</v>
      </c>
      <c r="C19" s="6" t="s">
        <v>57</v>
      </c>
      <c r="D19" s="9" t="n">
        <v>2424756</v>
      </c>
      <c r="E19" s="9" t="n">
        <v>2425175</v>
      </c>
      <c r="F19" s="8" t="n">
        <f aca="false">E19-D19+1</f>
        <v>420</v>
      </c>
      <c r="G19" s="6"/>
      <c r="H19" s="6"/>
    </row>
    <row r="20" customFormat="false" ht="11.25" hidden="false" customHeight="false" outlineLevel="0" collapsed="false">
      <c r="A20" s="6" t="s">
        <v>58</v>
      </c>
      <c r="B20" s="6" t="s">
        <v>59</v>
      </c>
      <c r="C20" s="6" t="s">
        <v>60</v>
      </c>
      <c r="D20" s="9" t="n">
        <v>2425713</v>
      </c>
      <c r="E20" s="9" t="n">
        <v>2426315</v>
      </c>
      <c r="F20" s="8" t="n">
        <f aca="false">E20-D20+1</f>
        <v>603</v>
      </c>
      <c r="G20" s="6"/>
      <c r="H20" s="6"/>
    </row>
    <row r="21" customFormat="false" ht="11.25" hidden="false" customHeight="false" outlineLevel="0" collapsed="false">
      <c r="A21" s="6" t="s">
        <v>61</v>
      </c>
      <c r="B21" s="6" t="s">
        <v>62</v>
      </c>
      <c r="C21" s="6" t="s">
        <v>63</v>
      </c>
      <c r="D21" s="9" t="n">
        <v>2426739</v>
      </c>
      <c r="E21" s="9" t="n">
        <v>2427320</v>
      </c>
      <c r="F21" s="8" t="n">
        <f aca="false">E21-D21+1</f>
        <v>582</v>
      </c>
      <c r="G21" s="6"/>
      <c r="H21" s="6"/>
    </row>
    <row r="22" customFormat="false" ht="11.25" hidden="false" customHeight="false" outlineLevel="0" collapsed="false">
      <c r="A22" s="6" t="s">
        <v>64</v>
      </c>
      <c r="B22" s="6" t="s">
        <v>65</v>
      </c>
      <c r="C22" s="6" t="s">
        <v>66</v>
      </c>
      <c r="D22" s="9" t="n">
        <v>2427738</v>
      </c>
      <c r="E22" s="9" t="n">
        <v>2428277</v>
      </c>
      <c r="F22" s="8" t="n">
        <f aca="false">E22-D22+1</f>
        <v>540</v>
      </c>
      <c r="G22" s="6"/>
      <c r="H22" s="6"/>
    </row>
    <row r="23" customFormat="false" ht="11.25" hidden="false" customHeight="false" outlineLevel="0" collapsed="false">
      <c r="A23" s="6" t="s">
        <v>67</v>
      </c>
      <c r="B23" s="6" t="s">
        <v>68</v>
      </c>
      <c r="C23" s="6" t="s">
        <v>69</v>
      </c>
      <c r="D23" s="9" t="n">
        <v>2428724</v>
      </c>
      <c r="E23" s="9" t="n">
        <v>2429279</v>
      </c>
      <c r="F23" s="8" t="n">
        <f aca="false">E23-D23+1</f>
        <v>556</v>
      </c>
    </row>
    <row r="24" customFormat="false" ht="11.25" hidden="false" customHeight="false" outlineLevel="0" collapsed="false">
      <c r="A24" s="6" t="s">
        <v>70</v>
      </c>
      <c r="B24" s="6" t="s">
        <v>71</v>
      </c>
      <c r="C24" s="6" t="s">
        <v>72</v>
      </c>
      <c r="D24" s="9" t="n">
        <v>2428799</v>
      </c>
      <c r="E24" s="9" t="n">
        <v>2429680</v>
      </c>
      <c r="F24" s="8" t="n">
        <f aca="false">E24-D24+1</f>
        <v>882</v>
      </c>
    </row>
    <row r="25" customFormat="false" ht="11.25" hidden="false" customHeight="false" outlineLevel="0" collapsed="false">
      <c r="A25" s="6" t="s">
        <v>73</v>
      </c>
      <c r="B25" s="6" t="s">
        <v>74</v>
      </c>
      <c r="C25" s="6" t="s">
        <v>75</v>
      </c>
      <c r="D25" s="9" t="n">
        <v>2429547</v>
      </c>
      <c r="E25" s="9" t="n">
        <v>2430448</v>
      </c>
      <c r="F25" s="8" t="n">
        <f aca="false">E25-D25+1</f>
        <v>902</v>
      </c>
      <c r="I25" s="6"/>
      <c r="L25" s="6"/>
    </row>
    <row r="26" customFormat="false" ht="11.25" hidden="false" customHeight="false" outlineLevel="0" collapsed="false">
      <c r="A26" s="6" t="s">
        <v>76</v>
      </c>
      <c r="B26" s="6" t="s">
        <v>77</v>
      </c>
      <c r="C26" s="6" t="s">
        <v>78</v>
      </c>
      <c r="D26" s="9" t="n">
        <v>2429551</v>
      </c>
      <c r="E26" s="9" t="n">
        <v>2430399</v>
      </c>
      <c r="F26" s="8" t="n">
        <f aca="false">E26-D26+1</f>
        <v>849</v>
      </c>
    </row>
    <row r="27" customFormat="false" ht="11.25" hidden="false" customHeight="false" outlineLevel="0" collapsed="false">
      <c r="A27" s="6" t="s">
        <v>79</v>
      </c>
      <c r="B27" s="6" t="s">
        <v>80</v>
      </c>
      <c r="C27" s="6" t="s">
        <v>81</v>
      </c>
      <c r="D27" s="9" t="n">
        <v>2430185</v>
      </c>
      <c r="E27" s="9" t="n">
        <v>2431205</v>
      </c>
      <c r="F27" s="8" t="n">
        <f aca="false">E27-D27+1</f>
        <v>1021</v>
      </c>
    </row>
    <row r="28" customFormat="false" ht="11.25" hidden="false" customHeight="false" outlineLevel="0" collapsed="false">
      <c r="A28" s="6" t="s">
        <v>82</v>
      </c>
      <c r="B28" s="6" t="s">
        <v>83</v>
      </c>
      <c r="C28" s="6" t="s">
        <v>84</v>
      </c>
      <c r="D28" s="9" t="n">
        <v>2430199</v>
      </c>
      <c r="E28" s="9" t="n">
        <v>2431200</v>
      </c>
      <c r="F28" s="8" t="n">
        <f aca="false">E28-D28+1</f>
        <v>1002</v>
      </c>
      <c r="I28" s="6"/>
      <c r="L28" s="6"/>
    </row>
    <row r="29" customFormat="false" ht="11.25" hidden="false" customHeight="false" outlineLevel="0" collapsed="false">
      <c r="A29" s="6" t="s">
        <v>85</v>
      </c>
      <c r="B29" s="6" t="s">
        <v>86</v>
      </c>
      <c r="C29" s="6" t="s">
        <v>87</v>
      </c>
      <c r="D29" s="9" t="n">
        <v>2431005</v>
      </c>
      <c r="E29" s="9" t="n">
        <v>2431912</v>
      </c>
      <c r="F29" s="8" t="n">
        <f aca="false">E29-D29+1</f>
        <v>908</v>
      </c>
      <c r="I29" s="6"/>
      <c r="L29" s="6"/>
    </row>
    <row r="30" customFormat="false" ht="11.25" hidden="false" customHeight="false" outlineLevel="0" collapsed="false">
      <c r="A30" s="6" t="s">
        <v>88</v>
      </c>
      <c r="B30" s="6" t="s">
        <v>89</v>
      </c>
      <c r="C30" s="6" t="s">
        <v>90</v>
      </c>
      <c r="D30" s="9" t="n">
        <v>2431181</v>
      </c>
      <c r="E30" s="9" t="n">
        <v>2432230</v>
      </c>
      <c r="F30" s="8" t="n">
        <f aca="false">E30-D30+1</f>
        <v>1050</v>
      </c>
    </row>
    <row r="31" customFormat="false" ht="11.25" hidden="false" customHeight="false" outlineLevel="0" collapsed="false">
      <c r="A31" s="6" t="s">
        <v>91</v>
      </c>
      <c r="B31" s="6" t="s">
        <v>92</v>
      </c>
      <c r="C31" s="6" t="s">
        <v>93</v>
      </c>
      <c r="D31" s="9" t="n">
        <v>2431722</v>
      </c>
      <c r="E31" s="9" t="n">
        <v>2432652</v>
      </c>
      <c r="F31" s="8" t="n">
        <f aca="false">E31-D31+1</f>
        <v>931</v>
      </c>
      <c r="I31" s="6"/>
      <c r="L31" s="6"/>
    </row>
    <row r="32" customFormat="false" ht="11.25" hidden="false" customHeight="false" outlineLevel="0" collapsed="false">
      <c r="A32" s="6" t="s">
        <v>94</v>
      </c>
      <c r="B32" s="6" t="s">
        <v>95</v>
      </c>
      <c r="C32" s="6" t="s">
        <v>96</v>
      </c>
      <c r="D32" s="9" t="n">
        <v>2431891</v>
      </c>
      <c r="E32" s="9" t="n">
        <v>2432928</v>
      </c>
      <c r="F32" s="8" t="n">
        <f aca="false">E32-D32+1</f>
        <v>1038</v>
      </c>
    </row>
    <row r="33" customFormat="false" ht="11.25" hidden="false" customHeight="false" outlineLevel="0" collapsed="false">
      <c r="A33" s="6" t="s">
        <v>97</v>
      </c>
      <c r="B33" s="6" t="s">
        <v>98</v>
      </c>
      <c r="C33" s="6" t="s">
        <v>99</v>
      </c>
      <c r="D33" s="9" t="n">
        <v>2432622</v>
      </c>
      <c r="E33" s="9" t="n">
        <v>2433606</v>
      </c>
      <c r="F33" s="8" t="n">
        <f aca="false">E33-D33+1</f>
        <v>985</v>
      </c>
      <c r="I33" s="6"/>
      <c r="L33" s="6"/>
    </row>
    <row r="34" customFormat="false" ht="11.25" hidden="false" customHeight="false" outlineLevel="0" collapsed="false">
      <c r="A34" s="6" t="s">
        <v>100</v>
      </c>
      <c r="B34" s="6" t="s">
        <v>101</v>
      </c>
      <c r="C34" s="6" t="s">
        <v>102</v>
      </c>
      <c r="D34" s="9" t="n">
        <v>2433356</v>
      </c>
      <c r="E34" s="9" t="n">
        <v>2434374</v>
      </c>
      <c r="F34" s="8" t="n">
        <f aca="false">E34-D34+1</f>
        <v>1019</v>
      </c>
      <c r="I34" s="6"/>
      <c r="L34" s="6"/>
    </row>
    <row r="35" customFormat="false" ht="11.25" hidden="false" customHeight="false" outlineLevel="0" collapsed="false">
      <c r="A35" s="6" t="s">
        <v>103</v>
      </c>
      <c r="B35" s="6" t="s">
        <v>104</v>
      </c>
      <c r="C35" s="6" t="s">
        <v>105</v>
      </c>
      <c r="D35" s="9" t="n">
        <v>2434143</v>
      </c>
      <c r="E35" s="9" t="n">
        <v>2435155</v>
      </c>
      <c r="F35" s="8" t="n">
        <f aca="false">E35-D35+1</f>
        <v>1013</v>
      </c>
      <c r="I35" s="6"/>
      <c r="L35" s="6"/>
    </row>
    <row r="36" customFormat="false" ht="11.25" hidden="false" customHeight="false" outlineLevel="0" collapsed="false">
      <c r="A36" s="6" t="s">
        <v>106</v>
      </c>
      <c r="B36" s="6" t="s">
        <v>107</v>
      </c>
      <c r="C36" s="6" t="s">
        <v>108</v>
      </c>
      <c r="D36" s="9" t="n">
        <v>2435025</v>
      </c>
      <c r="E36" s="9" t="n">
        <v>2436025</v>
      </c>
      <c r="F36" s="8" t="n">
        <f aca="false">E36-D36+1</f>
        <v>1001</v>
      </c>
      <c r="I36" s="6"/>
      <c r="L36" s="6"/>
    </row>
    <row r="37" customFormat="false" ht="11.25" hidden="false" customHeight="false" outlineLevel="0" collapsed="false">
      <c r="A37" s="6" t="s">
        <v>109</v>
      </c>
      <c r="B37" s="6" t="s">
        <v>110</v>
      </c>
      <c r="C37" s="6" t="s">
        <v>111</v>
      </c>
      <c r="D37" s="9" t="n">
        <v>2435785</v>
      </c>
      <c r="E37" s="9" t="n">
        <v>2436812</v>
      </c>
      <c r="F37" s="8" t="n">
        <f aca="false">E37-D37+1</f>
        <v>1028</v>
      </c>
      <c r="I37" s="6"/>
      <c r="L37" s="6"/>
    </row>
    <row r="38" customFormat="false" ht="11.25" hidden="false" customHeight="false" outlineLevel="0" collapsed="false">
      <c r="A38" s="6" t="s">
        <v>112</v>
      </c>
      <c r="B38" s="6" t="s">
        <v>113</v>
      </c>
      <c r="C38" s="6" t="s">
        <v>114</v>
      </c>
      <c r="D38" s="9" t="n">
        <v>2436590</v>
      </c>
      <c r="E38" s="9" t="n">
        <v>2437601</v>
      </c>
      <c r="F38" s="8" t="n">
        <f aca="false">E38-D38+1</f>
        <v>1012</v>
      </c>
      <c r="I38" s="6"/>
      <c r="L38" s="6"/>
    </row>
    <row r="39" customFormat="false" ht="11.25" hidden="false" customHeight="false" outlineLevel="0" collapsed="false">
      <c r="A39" s="6" t="s">
        <v>115</v>
      </c>
      <c r="B39" s="6" t="s">
        <v>116</v>
      </c>
      <c r="C39" s="6" t="s">
        <v>117</v>
      </c>
      <c r="D39" s="9" t="n">
        <v>2437277</v>
      </c>
      <c r="E39" s="9" t="n">
        <v>2438403</v>
      </c>
      <c r="F39" s="8" t="n">
        <f aca="false">E39-D39+1</f>
        <v>1127</v>
      </c>
      <c r="I39" s="6"/>
      <c r="L39" s="6"/>
    </row>
    <row r="40" customFormat="false" ht="11.25" hidden="false" customHeight="false" outlineLevel="0" collapsed="false">
      <c r="A40" s="6" t="s">
        <v>118</v>
      </c>
      <c r="B40" s="6" t="s">
        <v>119</v>
      </c>
      <c r="C40" s="6" t="s">
        <v>120</v>
      </c>
      <c r="D40" s="9" t="n">
        <v>2438231</v>
      </c>
      <c r="E40" s="9" t="n">
        <v>2439290</v>
      </c>
      <c r="F40" s="8" t="n">
        <f aca="false">E40-D40+1</f>
        <v>1060</v>
      </c>
      <c r="I40" s="6"/>
      <c r="L40" s="6"/>
    </row>
    <row r="41" customFormat="false" ht="11.25" hidden="false" customHeight="false" outlineLevel="0" collapsed="false">
      <c r="A41" s="6" t="s">
        <v>121</v>
      </c>
      <c r="B41" s="6" t="s">
        <v>122</v>
      </c>
      <c r="C41" s="6" t="s">
        <v>123</v>
      </c>
      <c r="D41" s="9" t="n">
        <v>2439147</v>
      </c>
      <c r="E41" s="9" t="n">
        <v>2440304</v>
      </c>
      <c r="F41" s="8" t="n">
        <f aca="false">E41-D41+1</f>
        <v>1158</v>
      </c>
      <c r="I41" s="6"/>
      <c r="L41" s="6"/>
    </row>
    <row r="42" customFormat="false" ht="11.25" hidden="false" customHeight="false" outlineLevel="0" collapsed="false">
      <c r="A42" s="6" t="s">
        <v>124</v>
      </c>
      <c r="B42" s="6" t="s">
        <v>125</v>
      </c>
      <c r="C42" s="6" t="s">
        <v>126</v>
      </c>
      <c r="D42" s="9" t="n">
        <v>2440057</v>
      </c>
      <c r="E42" s="9" t="n">
        <v>2441058</v>
      </c>
      <c r="F42" s="8" t="n">
        <f aca="false">E42-D42+1</f>
        <v>1002</v>
      </c>
      <c r="I42" s="6"/>
      <c r="L42" s="6"/>
    </row>
    <row r="43" customFormat="false" ht="11.25" hidden="false" customHeight="false" outlineLevel="0" collapsed="false">
      <c r="A43" s="6" t="s">
        <v>127</v>
      </c>
      <c r="B43" s="6" t="s">
        <v>128</v>
      </c>
      <c r="C43" s="6" t="s">
        <v>129</v>
      </c>
      <c r="D43" s="9" t="n">
        <v>2440898</v>
      </c>
      <c r="E43" s="9" t="n">
        <v>2441835</v>
      </c>
      <c r="F43" s="8" t="n">
        <f aca="false">E43-D43+1</f>
        <v>938</v>
      </c>
      <c r="I43" s="6"/>
      <c r="L43" s="6"/>
    </row>
    <row r="44" customFormat="false" ht="12" hidden="false" customHeight="false" outlineLevel="0" collapsed="false">
      <c r="A44" s="10" t="s">
        <v>130</v>
      </c>
      <c r="B44" s="10" t="s">
        <v>131</v>
      </c>
      <c r="C44" s="10" t="s">
        <v>132</v>
      </c>
      <c r="D44" s="11" t="n">
        <v>2441644</v>
      </c>
      <c r="E44" s="11" t="n">
        <v>2442564</v>
      </c>
      <c r="F44" s="12" t="n">
        <f aca="false">E44-D44+1</f>
        <v>921</v>
      </c>
      <c r="I44" s="6"/>
      <c r="L44" s="6"/>
    </row>
    <row r="45" customFormat="false" ht="15.95" hidden="false" customHeight="true" outlineLevel="0" collapsed="false">
      <c r="A45" s="13" t="s">
        <v>133</v>
      </c>
      <c r="D45" s="6"/>
      <c r="E45" s="6"/>
    </row>
    <row r="46" customFormat="false" ht="11.25" hidden="false" customHeight="false" outlineLevel="0" collapsed="false">
      <c r="A46" s="6"/>
      <c r="D46" s="6"/>
      <c r="E46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2T23:31:51Z</dcterms:created>
  <dc:creator>smeyers</dc:creator>
  <dc:description/>
  <dc:language>en-US</dc:language>
  <cp:lastModifiedBy> </cp:lastModifiedBy>
  <cp:lastPrinted>2009-08-13T19:05:14Z</cp:lastPrinted>
  <dcterms:modified xsi:type="dcterms:W3CDTF">2009-11-10T03:55:09Z</dcterms:modified>
  <cp:revision>0</cp:revision>
  <dc:subject/>
  <dc:title/>
</cp:coreProperties>
</file>